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oj/Salk Institute Dropbox/Manoj Hariharan/Manuscript_in_Cloud/PHITE/FinalData/Final_Supp/"/>
    </mc:Choice>
  </mc:AlternateContent>
  <xr:revisionPtr revIDLastSave="0" documentId="8_{B5541146-DAD4-1C45-8E86-D7567DBDE2DF}" xr6:coauthVersionLast="47" xr6:coauthVersionMax="47" xr10:uidLastSave="{00000000-0000-0000-0000-000000000000}"/>
  <bookViews>
    <workbookView xWindow="2260" yWindow="2320" windowWidth="29780" windowHeight="16320" xr2:uid="{00000000-000D-0000-FFFF-FFFF00000000}"/>
  </bookViews>
  <sheets>
    <sheet name="selected_feats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2" i="1"/>
  <c r="F11" i="1"/>
  <c r="F39" i="1"/>
  <c r="F12" i="1"/>
  <c r="F17" i="1"/>
  <c r="F40" i="1"/>
  <c r="F47" i="1"/>
  <c r="F48" i="1"/>
  <c r="F6" i="1"/>
  <c r="F38" i="1"/>
  <c r="F45" i="1"/>
  <c r="F8" i="1"/>
  <c r="F33" i="1"/>
  <c r="F49" i="1"/>
  <c r="F18" i="1"/>
  <c r="F50" i="1"/>
  <c r="F23" i="1"/>
  <c r="F29" i="1"/>
  <c r="F42" i="1"/>
  <c r="F51" i="1"/>
  <c r="F10" i="1"/>
  <c r="F43" i="1"/>
  <c r="F28" i="1"/>
  <c r="F25" i="1"/>
  <c r="F9" i="1"/>
  <c r="F19" i="1"/>
  <c r="F20" i="1"/>
  <c r="F26" i="1"/>
  <c r="F7" i="1"/>
  <c r="F27" i="1"/>
  <c r="F13" i="1"/>
  <c r="F22" i="1"/>
  <c r="F15" i="1"/>
  <c r="F37" i="1"/>
  <c r="F24" i="1"/>
  <c r="F16" i="1"/>
  <c r="F35" i="1"/>
  <c r="F52" i="1"/>
  <c r="F31" i="1"/>
  <c r="F14" i="1"/>
  <c r="F44" i="1"/>
  <c r="F41" i="1"/>
  <c r="F53" i="1"/>
  <c r="F30" i="1"/>
  <c r="F34" i="1"/>
  <c r="F36" i="1"/>
  <c r="F32" i="1"/>
  <c r="F21" i="1"/>
  <c r="F46" i="1"/>
</calcChain>
</file>

<file path=xl/sharedStrings.xml><?xml version="1.0" encoding="utf-8"?>
<sst xmlns="http://schemas.openxmlformats.org/spreadsheetml/2006/main" count="63" uniqueCount="56">
  <si>
    <t>#rounds</t>
  </si>
  <si>
    <t>NA</t>
  </si>
  <si>
    <t>AUROC</t>
  </si>
  <si>
    <t>#rounds
abv_0.95</t>
  </si>
  <si>
    <t>#total
DMRs</t>
  </si>
  <si>
    <t>#used
DMRs</t>
  </si>
  <si>
    <t>Used DMRs (%)</t>
  </si>
  <si>
    <t>F_Mus_HITT_CnResp_w0pre_vs_w12pre</t>
  </si>
  <si>
    <t>M_Mus_HITT_CnResp_w0h3_vs_w12h3</t>
  </si>
  <si>
    <t>F_Mus_TRAD_LnResp_w12pre_vs_w16rst</t>
  </si>
  <si>
    <t>F_Mus_TRAD_ExResp_w0pre_vs_w0h3</t>
  </si>
  <si>
    <t>M_Bld_HITT_LnResp_w0pre_vs_w16rst</t>
  </si>
  <si>
    <t>M_Mus_TRAD_LnResp_w12pre_vs_w16rst</t>
  </si>
  <si>
    <t>F_Bld_HITT_CnResp_w0h3_vs_w12h3</t>
  </si>
  <si>
    <t>F_Bld_HITT_CnResp_w0pre_vs_w12pre</t>
  </si>
  <si>
    <t>M_Mus_TRAD_CnResp_w0pre_vs_w12pre</t>
  </si>
  <si>
    <t>F_Bld_TRAD_LnResp_w12pre_vs_w16rst</t>
  </si>
  <si>
    <t>F_Mus_HITT_ExResp_w12pre_vs_w12h3</t>
  </si>
  <si>
    <t>F_Mus_TRAD_ExResp_w12pre_vs_w12h3</t>
  </si>
  <si>
    <t>F_Mus_HITT_LnResp_w12pre_vs_w16rst</t>
  </si>
  <si>
    <t>M_Bld_TRAD_ExResp_w0pre_vs_w0h3</t>
  </si>
  <si>
    <t>M_Mus_HITT_ExResp_w0pre_vs_w0h3</t>
  </si>
  <si>
    <t>M_Mus_HITT_ExResp_w12pre_vs_w12h3</t>
  </si>
  <si>
    <t>M_Bld_TRAD_LnResp_w0pre_vs_w16rst</t>
  </si>
  <si>
    <t>M_Mus_TRAD_ExResp_w0pre_vs_w0h3</t>
  </si>
  <si>
    <t>F_Bld_HITT_LnResp_w0pre_vs_w16rst</t>
  </si>
  <si>
    <t>F_Mus_HITT_ExResp_w0pre_vs_w0h3</t>
  </si>
  <si>
    <t>M_Bld_HITT_CnResp_w0pre_vs_w12pre</t>
  </si>
  <si>
    <t>M_Mus_HITT_LnResp_w12pre_vs_w16rst</t>
  </si>
  <si>
    <t>F_Bld_TRAD_CnResp_w0h3_vs_w12h3</t>
  </si>
  <si>
    <t>M_Bld_HITT_CnResp_w0h3_vs_w12h3</t>
  </si>
  <si>
    <t>M_Mus_TRAD_CnResp_w0h3_vs_w12h3</t>
  </si>
  <si>
    <t>F_Bld_TRAD_ExResp_w0pre_vs_w0h3</t>
  </si>
  <si>
    <t>F_Mus_TRAD_CnResp_w0h3_vs_w12h3</t>
  </si>
  <si>
    <t>F_Bld_HITT_LnResp_w12pre_vs_w16rst</t>
  </si>
  <si>
    <t>M_Mus_TRAD_ExResp_w12pre_vs_w12h3</t>
  </si>
  <si>
    <t>M_Bld_HITT_LnResp_w12pre_vs_w16rst</t>
  </si>
  <si>
    <t>M_Bld_TRAD_CnResp_w0pre_vs_w12pre</t>
  </si>
  <si>
    <t>F_Mus_HITT_CnResp_w0h3_vs_w12h3</t>
  </si>
  <si>
    <t>M_Mus_HITT_CnResp_w0pre_vs_w12pre</t>
  </si>
  <si>
    <t>M_Bld_TRAD_LnResp_w12pre_vs_w16rst</t>
  </si>
  <si>
    <t>M_Bld_TRAD_CnResp_w0h3_vs_w12h3</t>
  </si>
  <si>
    <t>F_Bld_TRAD_LnResp_w0pre_vs_w16rst</t>
  </si>
  <si>
    <t>F_Bld_TRAD_CnResp_w0pre_vs_w12pre</t>
  </si>
  <si>
    <t>M_Mus_TRAD_LnResp_w0pre_vs_w16rst</t>
  </si>
  <si>
    <t>M_Bld_HITT_ExResp_w0pre_vs_w0h3</t>
  </si>
  <si>
    <t>F_Mus_TRAD_CnResp_w0pre_vs_w12pre</t>
  </si>
  <si>
    <t>F_Bld_TRAD_ExResp_w12pre_vs_w12h3</t>
  </si>
  <si>
    <t>F_Mus_TRAD_LnResp_w0pre_vs_w16rst</t>
  </si>
  <si>
    <t>F_Bld_HITT_ExResp_w12pre_vs_w12h3</t>
  </si>
  <si>
    <t>M_Bld_HITT_ExResp_w12pre_vs_w12h3</t>
  </si>
  <si>
    <t>F_Mus_HITT_LnResp_w0pre_vs_w16rst</t>
  </si>
  <si>
    <t>M_Mus_HITT_LnResp_w0pre_vs_w16rst</t>
  </si>
  <si>
    <t>M_Bld_TRAD_ExResp_w12pre_vs_w12h3</t>
  </si>
  <si>
    <t>F_Bld_HITT_ExResp_w0pre_vs_w0h3</t>
  </si>
  <si>
    <t>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9">
    <font>
      <sz val="12"/>
      <color theme="1"/>
      <name val="TrebuchetMS"/>
      <family val="2"/>
    </font>
    <font>
      <sz val="12"/>
      <color theme="1"/>
      <name val="TrebuchetMS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TrebuchetMS"/>
      <family val="2"/>
    </font>
    <font>
      <b/>
      <sz val="13"/>
      <color theme="3"/>
      <name val="TrebuchetMS"/>
      <family val="2"/>
    </font>
    <font>
      <b/>
      <sz val="11"/>
      <color theme="3"/>
      <name val="TrebuchetMS"/>
      <family val="2"/>
    </font>
    <font>
      <sz val="12"/>
      <color rgb="FF006100"/>
      <name val="TrebuchetMS"/>
      <family val="2"/>
    </font>
    <font>
      <sz val="12"/>
      <color rgb="FF9C0006"/>
      <name val="TrebuchetMS"/>
      <family val="2"/>
    </font>
    <font>
      <sz val="12"/>
      <color rgb="FF9C5700"/>
      <name val="TrebuchetMS"/>
      <family val="2"/>
    </font>
    <font>
      <sz val="12"/>
      <color rgb="FF3F3F76"/>
      <name val="TrebuchetMS"/>
      <family val="2"/>
    </font>
    <font>
      <b/>
      <sz val="12"/>
      <color rgb="FF3F3F3F"/>
      <name val="TrebuchetMS"/>
      <family val="2"/>
    </font>
    <font>
      <b/>
      <sz val="12"/>
      <color rgb="FFFA7D00"/>
      <name val="TrebuchetMS"/>
      <family val="2"/>
    </font>
    <font>
      <sz val="12"/>
      <color rgb="FFFA7D00"/>
      <name val="TrebuchetMS"/>
      <family val="2"/>
    </font>
    <font>
      <b/>
      <sz val="12"/>
      <color theme="0"/>
      <name val="TrebuchetMS"/>
      <family val="2"/>
    </font>
    <font>
      <sz val="12"/>
      <color rgb="FFFF0000"/>
      <name val="TrebuchetMS"/>
      <family val="2"/>
    </font>
    <font>
      <i/>
      <sz val="12"/>
      <color rgb="FF7F7F7F"/>
      <name val="TrebuchetMS"/>
      <family val="2"/>
    </font>
    <font>
      <b/>
      <sz val="12"/>
      <color theme="1"/>
      <name val="TrebuchetMS"/>
      <family val="2"/>
    </font>
    <font>
      <sz val="12"/>
      <color theme="0"/>
      <name val="TrebuchetMS"/>
      <family val="2"/>
    </font>
    <font>
      <sz val="14"/>
      <color theme="1"/>
      <name val="Trebuchet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165" fontId="0" fillId="0" borderId="0" xfId="0" applyNumberFormat="1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left" vertical="center" indent="1"/>
    </xf>
    <xf numFmtId="0" fontId="18" fillId="0" borderId="10" xfId="0" applyFont="1" applyBorder="1" applyAlignment="1">
      <alignment horizontal="right" vertical="center" indent="1"/>
    </xf>
    <xf numFmtId="165" fontId="18" fillId="0" borderId="10" xfId="1" applyNumberFormat="1" applyFont="1" applyBorder="1" applyAlignment="1">
      <alignment horizontal="right" vertical="center" indent="1"/>
    </xf>
    <xf numFmtId="164" fontId="18" fillId="0" borderId="10" xfId="0" applyNumberFormat="1" applyFont="1" applyBorder="1" applyAlignment="1">
      <alignment horizontal="right" vertical="center" indent="1"/>
    </xf>
    <xf numFmtId="164" fontId="18" fillId="0" borderId="10" xfId="0" quotePrefix="1" applyNumberFormat="1" applyFont="1" applyBorder="1" applyAlignment="1">
      <alignment horizontal="right" vertical="center" indent="1"/>
    </xf>
    <xf numFmtId="0" fontId="18" fillId="0" borderId="10" xfId="0" applyFont="1" applyFill="1" applyBorder="1" applyAlignment="1">
      <alignment horizontal="left" vertical="center" indent="1"/>
    </xf>
    <xf numFmtId="0" fontId="18" fillId="0" borderId="10" xfId="0" applyFont="1" applyFill="1" applyBorder="1" applyAlignment="1">
      <alignment horizontal="right" vertical="center" indent="1"/>
    </xf>
    <xf numFmtId="165" fontId="18" fillId="0" borderId="10" xfId="1" applyNumberFormat="1" applyFont="1" applyFill="1" applyBorder="1" applyAlignment="1">
      <alignment horizontal="right" vertical="center" indent="1"/>
    </xf>
    <xf numFmtId="164" fontId="18" fillId="0" borderId="10" xfId="0" applyNumberFormat="1" applyFont="1" applyFill="1" applyBorder="1" applyAlignment="1">
      <alignment horizontal="right" vertical="center" indent="1"/>
    </xf>
    <xf numFmtId="164" fontId="18" fillId="0" borderId="10" xfId="0" quotePrefix="1" applyNumberFormat="1" applyFont="1" applyFill="1" applyBorder="1" applyAlignment="1">
      <alignment horizontal="right" vertical="center" inden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G53"/>
  <sheetViews>
    <sheetView tabSelected="1" workbookViewId="0"/>
  </sheetViews>
  <sheetFormatPr baseColWidth="10" defaultRowHeight="16"/>
  <cols>
    <col min="1" max="1" width="46.33203125" bestFit="1" customWidth="1"/>
    <col min="2" max="7" width="10" customWidth="1"/>
  </cols>
  <sheetData>
    <row r="2" spans="1:7">
      <c r="F2" s="2">
        <f>MIN(F6:F45)</f>
        <v>5.0060072086503804E-4</v>
      </c>
    </row>
    <row r="3" spans="1:7">
      <c r="F3" s="2">
        <f>MAX(F6:F45)</f>
        <v>0.43343653250773995</v>
      </c>
    </row>
    <row r="5" spans="1:7" s="1" customFormat="1" ht="48" customHeight="1">
      <c r="A5" s="3" t="s">
        <v>55</v>
      </c>
      <c r="B5" s="3" t="s">
        <v>0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2</v>
      </c>
    </row>
    <row r="6" spans="1:7" ht="18">
      <c r="A6" s="4" t="s">
        <v>7</v>
      </c>
      <c r="B6" s="5">
        <v>100</v>
      </c>
      <c r="C6" s="5">
        <v>3</v>
      </c>
      <c r="D6" s="5">
        <v>1999</v>
      </c>
      <c r="E6" s="5">
        <v>24</v>
      </c>
      <c r="F6" s="6">
        <f t="shared" ref="F6:F53" si="0">E6/D6</f>
        <v>1.200600300150075E-2</v>
      </c>
      <c r="G6" s="7">
        <v>1</v>
      </c>
    </row>
    <row r="7" spans="1:7" ht="18">
      <c r="A7" s="4" t="s">
        <v>8</v>
      </c>
      <c r="B7" s="5">
        <v>98</v>
      </c>
      <c r="C7" s="5">
        <v>33</v>
      </c>
      <c r="D7" s="5">
        <v>1957</v>
      </c>
      <c r="E7" s="5">
        <v>145</v>
      </c>
      <c r="F7" s="6">
        <f t="shared" si="0"/>
        <v>7.4092999489013794E-2</v>
      </c>
      <c r="G7" s="7">
        <v>1</v>
      </c>
    </row>
    <row r="8" spans="1:7" ht="18">
      <c r="A8" s="4" t="s">
        <v>9</v>
      </c>
      <c r="B8" s="5">
        <v>33</v>
      </c>
      <c r="C8" s="5">
        <v>30</v>
      </c>
      <c r="D8" s="5">
        <v>660</v>
      </c>
      <c r="E8" s="5">
        <v>151</v>
      </c>
      <c r="F8" s="6">
        <f t="shared" si="0"/>
        <v>0.22878787878787879</v>
      </c>
      <c r="G8" s="7">
        <v>1</v>
      </c>
    </row>
    <row r="9" spans="1:7" ht="18">
      <c r="A9" s="4" t="s">
        <v>10</v>
      </c>
      <c r="B9" s="5">
        <v>29</v>
      </c>
      <c r="C9" s="5">
        <v>27</v>
      </c>
      <c r="D9" s="5">
        <v>575</v>
      </c>
      <c r="E9" s="5">
        <v>151</v>
      </c>
      <c r="F9" s="6">
        <f t="shared" si="0"/>
        <v>0.26260869565217393</v>
      </c>
      <c r="G9" s="7">
        <v>1</v>
      </c>
    </row>
    <row r="10" spans="1:7" ht="18">
      <c r="A10" s="4" t="s">
        <v>11</v>
      </c>
      <c r="B10" s="5">
        <v>25</v>
      </c>
      <c r="C10" s="5">
        <v>20</v>
      </c>
      <c r="D10" s="5">
        <v>500</v>
      </c>
      <c r="E10" s="5">
        <v>150</v>
      </c>
      <c r="F10" s="6">
        <f t="shared" si="0"/>
        <v>0.3</v>
      </c>
      <c r="G10" s="7">
        <v>1</v>
      </c>
    </row>
    <row r="11" spans="1:7" ht="18">
      <c r="A11" s="4" t="s">
        <v>12</v>
      </c>
      <c r="B11" s="5">
        <v>23</v>
      </c>
      <c r="C11" s="5">
        <v>20</v>
      </c>
      <c r="D11" s="5">
        <v>452</v>
      </c>
      <c r="E11" s="5">
        <v>151</v>
      </c>
      <c r="F11" s="6">
        <f t="shared" si="0"/>
        <v>0.33407079646017701</v>
      </c>
      <c r="G11" s="7">
        <v>1</v>
      </c>
    </row>
    <row r="12" spans="1:7" ht="18">
      <c r="A12" s="4" t="s">
        <v>13</v>
      </c>
      <c r="B12" s="5">
        <v>19</v>
      </c>
      <c r="C12" s="5">
        <v>18</v>
      </c>
      <c r="D12" s="5">
        <v>376</v>
      </c>
      <c r="E12" s="5">
        <v>150</v>
      </c>
      <c r="F12" s="6">
        <f t="shared" si="0"/>
        <v>0.39893617021276595</v>
      </c>
      <c r="G12" s="7">
        <v>1</v>
      </c>
    </row>
    <row r="13" spans="1:7" ht="18">
      <c r="A13" s="9" t="s">
        <v>14</v>
      </c>
      <c r="B13" s="10">
        <v>17</v>
      </c>
      <c r="C13" s="10">
        <v>16</v>
      </c>
      <c r="D13" s="10">
        <v>323</v>
      </c>
      <c r="E13" s="10">
        <v>140</v>
      </c>
      <c r="F13" s="11">
        <f t="shared" si="0"/>
        <v>0.43343653250773995</v>
      </c>
      <c r="G13" s="12">
        <v>1</v>
      </c>
    </row>
    <row r="14" spans="1:7" ht="18">
      <c r="A14" s="4" t="s">
        <v>15</v>
      </c>
      <c r="B14" s="5">
        <v>54</v>
      </c>
      <c r="C14" s="5">
        <v>18</v>
      </c>
      <c r="D14" s="5">
        <v>1075</v>
      </c>
      <c r="E14" s="5">
        <v>97</v>
      </c>
      <c r="F14" s="6">
        <f t="shared" si="0"/>
        <v>9.0232558139534888E-2</v>
      </c>
      <c r="G14" s="8">
        <v>0.99944444444444402</v>
      </c>
    </row>
    <row r="15" spans="1:7" ht="18">
      <c r="A15" s="4" t="s">
        <v>16</v>
      </c>
      <c r="B15" s="5">
        <v>23</v>
      </c>
      <c r="C15" s="5">
        <v>19</v>
      </c>
      <c r="D15" s="5">
        <v>454</v>
      </c>
      <c r="E15" s="5">
        <v>150</v>
      </c>
      <c r="F15" s="6">
        <f t="shared" si="0"/>
        <v>0.33039647577092512</v>
      </c>
      <c r="G15" s="8">
        <v>0.99943883277216605</v>
      </c>
    </row>
    <row r="16" spans="1:7" ht="18">
      <c r="A16" s="4" t="s">
        <v>17</v>
      </c>
      <c r="B16" s="5">
        <v>33</v>
      </c>
      <c r="C16" s="5">
        <v>28</v>
      </c>
      <c r="D16" s="5">
        <v>653</v>
      </c>
      <c r="E16" s="5">
        <v>151</v>
      </c>
      <c r="F16" s="6">
        <f t="shared" si="0"/>
        <v>0.23124042879019907</v>
      </c>
      <c r="G16" s="8">
        <v>0.99888339174053398</v>
      </c>
    </row>
    <row r="17" spans="1:7" ht="18">
      <c r="A17" s="4" t="s">
        <v>18</v>
      </c>
      <c r="B17" s="5">
        <v>31</v>
      </c>
      <c r="C17" s="5">
        <v>26</v>
      </c>
      <c r="D17" s="5">
        <v>614</v>
      </c>
      <c r="E17" s="5">
        <v>148</v>
      </c>
      <c r="F17" s="6">
        <f t="shared" si="0"/>
        <v>0.24104234527687296</v>
      </c>
      <c r="G17" s="8">
        <v>0.99887188031517904</v>
      </c>
    </row>
    <row r="18" spans="1:7" ht="18">
      <c r="A18" s="4" t="s">
        <v>19</v>
      </c>
      <c r="B18" s="5">
        <v>30</v>
      </c>
      <c r="C18" s="5">
        <v>29</v>
      </c>
      <c r="D18" s="5">
        <v>591</v>
      </c>
      <c r="E18" s="5">
        <v>151</v>
      </c>
      <c r="F18" s="6">
        <f t="shared" si="0"/>
        <v>0.25549915397631134</v>
      </c>
      <c r="G18" s="8">
        <v>0.99879528640351101</v>
      </c>
    </row>
    <row r="19" spans="1:7" ht="18">
      <c r="A19" s="4" t="s">
        <v>20</v>
      </c>
      <c r="B19" s="5">
        <v>200</v>
      </c>
      <c r="C19" s="5">
        <v>24</v>
      </c>
      <c r="D19" s="5">
        <v>22066</v>
      </c>
      <c r="E19" s="5">
        <v>62</v>
      </c>
      <c r="F19" s="6">
        <f t="shared" si="0"/>
        <v>2.8097525605003172E-3</v>
      </c>
      <c r="G19" s="8">
        <v>0.99875012753800596</v>
      </c>
    </row>
    <row r="20" spans="1:7" ht="18">
      <c r="A20" s="4" t="s">
        <v>21</v>
      </c>
      <c r="B20" s="5">
        <v>31</v>
      </c>
      <c r="C20" s="5">
        <v>25</v>
      </c>
      <c r="D20" s="5">
        <v>614</v>
      </c>
      <c r="E20" s="5">
        <v>121</v>
      </c>
      <c r="F20" s="6">
        <f t="shared" si="0"/>
        <v>0.19706840390879479</v>
      </c>
      <c r="G20" s="8">
        <v>0.99829914262903896</v>
      </c>
    </row>
    <row r="21" spans="1:7" ht="18">
      <c r="A21" s="4" t="s">
        <v>22</v>
      </c>
      <c r="B21" s="5">
        <v>33</v>
      </c>
      <c r="C21" s="5">
        <v>26</v>
      </c>
      <c r="D21" s="5">
        <v>644</v>
      </c>
      <c r="E21" s="5">
        <v>151</v>
      </c>
      <c r="F21" s="6">
        <f t="shared" si="0"/>
        <v>0.23447204968944099</v>
      </c>
      <c r="G21" s="8">
        <v>0.99826329306739403</v>
      </c>
    </row>
    <row r="22" spans="1:7" ht="18">
      <c r="A22" s="4" t="s">
        <v>23</v>
      </c>
      <c r="B22" s="5">
        <v>23</v>
      </c>
      <c r="C22" s="5">
        <v>21</v>
      </c>
      <c r="D22" s="5">
        <v>448</v>
      </c>
      <c r="E22" s="5">
        <v>151</v>
      </c>
      <c r="F22" s="6">
        <f t="shared" si="0"/>
        <v>0.33705357142857145</v>
      </c>
      <c r="G22" s="8">
        <v>0.99817620650953898</v>
      </c>
    </row>
    <row r="23" spans="1:7" ht="18">
      <c r="A23" s="4" t="s">
        <v>24</v>
      </c>
      <c r="B23" s="5">
        <v>23</v>
      </c>
      <c r="C23" s="5">
        <v>15</v>
      </c>
      <c r="D23" s="5">
        <v>454</v>
      </c>
      <c r="E23" s="5">
        <v>106</v>
      </c>
      <c r="F23" s="6">
        <f t="shared" si="0"/>
        <v>0.23348017621145375</v>
      </c>
      <c r="G23" s="8">
        <v>0.99810586736665696</v>
      </c>
    </row>
    <row r="24" spans="1:7" ht="18">
      <c r="A24" s="4" t="s">
        <v>25</v>
      </c>
      <c r="B24" s="5">
        <v>21</v>
      </c>
      <c r="C24" s="5">
        <v>19</v>
      </c>
      <c r="D24" s="5">
        <v>406</v>
      </c>
      <c r="E24" s="5">
        <v>150</v>
      </c>
      <c r="F24" s="6">
        <f t="shared" si="0"/>
        <v>0.36945812807881773</v>
      </c>
      <c r="G24" s="8">
        <v>0.99768499194578097</v>
      </c>
    </row>
    <row r="25" spans="1:7" ht="18">
      <c r="A25" s="4" t="s">
        <v>26</v>
      </c>
      <c r="B25" s="5">
        <v>33</v>
      </c>
      <c r="C25" s="5">
        <v>20</v>
      </c>
      <c r="D25" s="5">
        <v>641</v>
      </c>
      <c r="E25" s="5">
        <v>150</v>
      </c>
      <c r="F25" s="6">
        <f t="shared" si="0"/>
        <v>0.23400936037441497</v>
      </c>
      <c r="G25" s="8">
        <v>0.99766835016834998</v>
      </c>
    </row>
    <row r="26" spans="1:7" ht="18">
      <c r="A26" s="4" t="s">
        <v>27</v>
      </c>
      <c r="B26" s="5">
        <v>28</v>
      </c>
      <c r="C26" s="5">
        <v>11</v>
      </c>
      <c r="D26" s="5">
        <v>541</v>
      </c>
      <c r="E26" s="5">
        <v>87</v>
      </c>
      <c r="F26" s="6">
        <f t="shared" si="0"/>
        <v>0.16081330868761554</v>
      </c>
      <c r="G26" s="8">
        <v>0.99748112437506298</v>
      </c>
    </row>
    <row r="27" spans="1:7" ht="18">
      <c r="A27" s="4" t="s">
        <v>28</v>
      </c>
      <c r="B27" s="5">
        <v>59</v>
      </c>
      <c r="C27" s="5">
        <v>13</v>
      </c>
      <c r="D27" s="5">
        <v>1175</v>
      </c>
      <c r="E27" s="5">
        <v>112</v>
      </c>
      <c r="F27" s="6">
        <f t="shared" si="0"/>
        <v>9.5319148936170217E-2</v>
      </c>
      <c r="G27" s="8">
        <v>0.99730416210422401</v>
      </c>
    </row>
    <row r="28" spans="1:7" ht="18">
      <c r="A28" s="4" t="s">
        <v>29</v>
      </c>
      <c r="B28" s="5">
        <v>22</v>
      </c>
      <c r="C28" s="5">
        <v>21</v>
      </c>
      <c r="D28" s="5">
        <v>437</v>
      </c>
      <c r="E28" s="5">
        <v>151</v>
      </c>
      <c r="F28" s="6">
        <f t="shared" si="0"/>
        <v>0.34553775743707094</v>
      </c>
      <c r="G28" s="8">
        <v>0.99719416386083004</v>
      </c>
    </row>
    <row r="29" spans="1:7" ht="18">
      <c r="A29" s="4" t="s">
        <v>30</v>
      </c>
      <c r="B29" s="5">
        <v>20</v>
      </c>
      <c r="C29" s="5">
        <v>17</v>
      </c>
      <c r="D29" s="5">
        <v>398</v>
      </c>
      <c r="E29" s="5">
        <v>147</v>
      </c>
      <c r="F29" s="6">
        <f t="shared" si="0"/>
        <v>0.3693467336683417</v>
      </c>
      <c r="G29" s="8">
        <v>0.99708363092201402</v>
      </c>
    </row>
    <row r="30" spans="1:7" ht="18">
      <c r="A30" s="4" t="s">
        <v>31</v>
      </c>
      <c r="B30" s="5">
        <v>165</v>
      </c>
      <c r="C30" s="5">
        <v>31</v>
      </c>
      <c r="D30" s="5">
        <v>3295</v>
      </c>
      <c r="E30" s="5">
        <v>151</v>
      </c>
      <c r="F30" s="6">
        <f t="shared" si="0"/>
        <v>4.582701062215478E-2</v>
      </c>
      <c r="G30" s="8">
        <v>0.99704072783077102</v>
      </c>
    </row>
    <row r="31" spans="1:7" ht="18">
      <c r="A31" s="4" t="s">
        <v>32</v>
      </c>
      <c r="B31" s="5">
        <v>200</v>
      </c>
      <c r="C31" s="5">
        <v>11</v>
      </c>
      <c r="D31" s="5">
        <v>12369</v>
      </c>
      <c r="E31" s="5">
        <v>53</v>
      </c>
      <c r="F31" s="6">
        <f t="shared" si="0"/>
        <v>4.2849058129193953E-3</v>
      </c>
      <c r="G31" s="8">
        <v>0.99666700676801601</v>
      </c>
    </row>
    <row r="32" spans="1:7" ht="18">
      <c r="A32" s="4" t="s">
        <v>33</v>
      </c>
      <c r="B32" s="5">
        <v>69</v>
      </c>
      <c r="C32" s="5">
        <v>43</v>
      </c>
      <c r="D32" s="5">
        <v>1370</v>
      </c>
      <c r="E32" s="5">
        <v>92</v>
      </c>
      <c r="F32" s="6">
        <f t="shared" si="0"/>
        <v>6.7153284671532851E-2</v>
      </c>
      <c r="G32" s="8">
        <v>0.99656357388316097</v>
      </c>
    </row>
    <row r="33" spans="1:7" ht="18">
      <c r="A33" s="4" t="s">
        <v>34</v>
      </c>
      <c r="B33" s="5">
        <v>22</v>
      </c>
      <c r="C33" s="5">
        <v>18</v>
      </c>
      <c r="D33" s="5">
        <v>433</v>
      </c>
      <c r="E33" s="5">
        <v>150</v>
      </c>
      <c r="F33" s="6">
        <f t="shared" si="0"/>
        <v>0.3464203233256351</v>
      </c>
      <c r="G33" s="8">
        <v>0.99652765023977097</v>
      </c>
    </row>
    <row r="34" spans="1:7" ht="18">
      <c r="A34" s="4" t="s">
        <v>35</v>
      </c>
      <c r="B34" s="5">
        <v>29</v>
      </c>
      <c r="C34" s="5">
        <v>28</v>
      </c>
      <c r="D34" s="5">
        <v>572</v>
      </c>
      <c r="E34" s="5">
        <v>151</v>
      </c>
      <c r="F34" s="6">
        <f t="shared" si="0"/>
        <v>0.26398601398601401</v>
      </c>
      <c r="G34" s="8">
        <v>0.99649920926435998</v>
      </c>
    </row>
    <row r="35" spans="1:7" ht="18">
      <c r="A35" s="4" t="s">
        <v>36</v>
      </c>
      <c r="B35" s="5">
        <v>22</v>
      </c>
      <c r="C35" s="5">
        <v>22</v>
      </c>
      <c r="D35" s="5">
        <v>438</v>
      </c>
      <c r="E35" s="5">
        <v>151</v>
      </c>
      <c r="F35" s="6">
        <f t="shared" si="0"/>
        <v>0.34474885844748859</v>
      </c>
      <c r="G35" s="8">
        <v>0.99648697862983504</v>
      </c>
    </row>
    <row r="36" spans="1:7" ht="18">
      <c r="A36" s="4" t="s">
        <v>37</v>
      </c>
      <c r="B36" s="5">
        <v>19</v>
      </c>
      <c r="C36" s="5">
        <v>19</v>
      </c>
      <c r="D36" s="5">
        <v>369</v>
      </c>
      <c r="E36" s="5">
        <v>150</v>
      </c>
      <c r="F36" s="6">
        <f t="shared" si="0"/>
        <v>0.4065040650406504</v>
      </c>
      <c r="G36" s="8">
        <v>0.99621830088871599</v>
      </c>
    </row>
    <row r="37" spans="1:7" ht="18">
      <c r="A37" s="4" t="s">
        <v>38</v>
      </c>
      <c r="B37" s="5">
        <v>59</v>
      </c>
      <c r="C37" s="5">
        <v>53</v>
      </c>
      <c r="D37" s="5">
        <v>1172</v>
      </c>
      <c r="E37" s="5">
        <v>139</v>
      </c>
      <c r="F37" s="6">
        <f t="shared" si="0"/>
        <v>0.11860068259385666</v>
      </c>
      <c r="G37" s="8">
        <v>0.99605611260034199</v>
      </c>
    </row>
    <row r="38" spans="1:7" ht="18">
      <c r="A38" s="4" t="s">
        <v>39</v>
      </c>
      <c r="B38" s="5">
        <v>68</v>
      </c>
      <c r="C38" s="5">
        <v>52</v>
      </c>
      <c r="D38" s="5">
        <v>1354</v>
      </c>
      <c r="E38" s="5">
        <v>151</v>
      </c>
      <c r="F38" s="6">
        <f t="shared" si="0"/>
        <v>0.11152141802067947</v>
      </c>
      <c r="G38" s="8">
        <v>0.99579111696497602</v>
      </c>
    </row>
    <row r="39" spans="1:7" ht="18">
      <c r="A39" s="4" t="s">
        <v>40</v>
      </c>
      <c r="B39" s="5">
        <v>21</v>
      </c>
      <c r="C39" s="5">
        <v>17</v>
      </c>
      <c r="D39" s="5">
        <v>402</v>
      </c>
      <c r="E39" s="5">
        <v>147</v>
      </c>
      <c r="F39" s="6">
        <f t="shared" si="0"/>
        <v>0.36567164179104478</v>
      </c>
      <c r="G39" s="8">
        <v>0.99566306365357404</v>
      </c>
    </row>
    <row r="40" spans="1:7" ht="18">
      <c r="A40" s="4" t="s">
        <v>41</v>
      </c>
      <c r="B40" s="5">
        <v>28</v>
      </c>
      <c r="C40" s="5">
        <v>23</v>
      </c>
      <c r="D40" s="5">
        <v>543</v>
      </c>
      <c r="E40" s="5">
        <v>151</v>
      </c>
      <c r="F40" s="6">
        <f t="shared" si="0"/>
        <v>0.27808471454880296</v>
      </c>
      <c r="G40" s="8">
        <v>0.995148822390309</v>
      </c>
    </row>
    <row r="41" spans="1:7" ht="18">
      <c r="A41" s="4" t="s">
        <v>42</v>
      </c>
      <c r="B41" s="5">
        <v>24</v>
      </c>
      <c r="C41" s="5">
        <v>20</v>
      </c>
      <c r="D41" s="5">
        <v>467</v>
      </c>
      <c r="E41" s="5">
        <v>151</v>
      </c>
      <c r="F41" s="6">
        <f t="shared" si="0"/>
        <v>0.32334047109207709</v>
      </c>
      <c r="G41" s="8">
        <v>0.99494278934297598</v>
      </c>
    </row>
    <row r="42" spans="1:7" ht="18">
      <c r="A42" s="4" t="s">
        <v>43</v>
      </c>
      <c r="B42" s="5">
        <v>27</v>
      </c>
      <c r="C42" s="5">
        <v>25</v>
      </c>
      <c r="D42" s="5">
        <v>539</v>
      </c>
      <c r="E42" s="5">
        <v>151</v>
      </c>
      <c r="F42" s="6">
        <f t="shared" si="0"/>
        <v>0.28014842300556586</v>
      </c>
      <c r="G42" s="8">
        <v>0.99424884278780301</v>
      </c>
    </row>
    <row r="43" spans="1:7" ht="18">
      <c r="A43" s="4" t="s">
        <v>44</v>
      </c>
      <c r="B43" s="5">
        <v>49</v>
      </c>
      <c r="C43" s="5">
        <v>5</v>
      </c>
      <c r="D43" s="5">
        <v>969</v>
      </c>
      <c r="E43" s="5">
        <v>44</v>
      </c>
      <c r="F43" s="6">
        <f t="shared" si="0"/>
        <v>4.540763673890609E-2</v>
      </c>
      <c r="G43" s="8">
        <v>0.991644698895781</v>
      </c>
    </row>
    <row r="44" spans="1:7" ht="18">
      <c r="A44" s="9" t="s">
        <v>45</v>
      </c>
      <c r="B44" s="10">
        <v>200</v>
      </c>
      <c r="C44" s="10">
        <v>1</v>
      </c>
      <c r="D44" s="10">
        <v>19976</v>
      </c>
      <c r="E44" s="10">
        <v>10</v>
      </c>
      <c r="F44" s="11">
        <f t="shared" si="0"/>
        <v>5.0060072086503804E-4</v>
      </c>
      <c r="G44" s="13">
        <v>0.97925526049186795</v>
      </c>
    </row>
    <row r="45" spans="1:7" ht="18">
      <c r="A45" s="4" t="s">
        <v>46</v>
      </c>
      <c r="B45" s="5">
        <v>200</v>
      </c>
      <c r="C45" s="5">
        <v>2</v>
      </c>
      <c r="D45" s="5">
        <v>4776</v>
      </c>
      <c r="E45" s="5">
        <v>12</v>
      </c>
      <c r="F45" s="6">
        <f t="shared" si="0"/>
        <v>2.5125628140703518E-3</v>
      </c>
      <c r="G45" s="8">
        <v>0.97102091726364703</v>
      </c>
    </row>
    <row r="46" spans="1:7" ht="18">
      <c r="A46" s="4" t="s">
        <v>47</v>
      </c>
      <c r="B46" s="5">
        <v>200</v>
      </c>
      <c r="C46" s="5">
        <v>0</v>
      </c>
      <c r="D46" s="5">
        <v>8496</v>
      </c>
      <c r="E46" s="5">
        <v>0</v>
      </c>
      <c r="F46" s="6">
        <f t="shared" si="0"/>
        <v>0</v>
      </c>
      <c r="G46" s="7" t="s">
        <v>1</v>
      </c>
    </row>
    <row r="47" spans="1:7" ht="18">
      <c r="A47" s="4" t="s">
        <v>48</v>
      </c>
      <c r="B47" s="5">
        <v>103</v>
      </c>
      <c r="C47" s="5">
        <v>1</v>
      </c>
      <c r="D47" s="5">
        <v>2053</v>
      </c>
      <c r="E47" s="5">
        <v>0</v>
      </c>
      <c r="F47" s="6">
        <f t="shared" si="0"/>
        <v>0</v>
      </c>
      <c r="G47" s="7" t="s">
        <v>1</v>
      </c>
    </row>
    <row r="48" spans="1:7" ht="18">
      <c r="A48" s="4" t="s">
        <v>49</v>
      </c>
      <c r="B48" s="5">
        <v>200</v>
      </c>
      <c r="C48" s="5">
        <v>0</v>
      </c>
      <c r="D48" s="5">
        <v>13145</v>
      </c>
      <c r="E48" s="5">
        <v>0</v>
      </c>
      <c r="F48" s="6">
        <f t="shared" si="0"/>
        <v>0</v>
      </c>
      <c r="G48" s="7" t="s">
        <v>1</v>
      </c>
    </row>
    <row r="49" spans="1:7" ht="18">
      <c r="A49" s="4" t="s">
        <v>50</v>
      </c>
      <c r="B49" s="5">
        <v>200</v>
      </c>
      <c r="C49" s="5">
        <v>0</v>
      </c>
      <c r="D49" s="5">
        <v>10240</v>
      </c>
      <c r="E49" s="5">
        <v>0</v>
      </c>
      <c r="F49" s="6">
        <f t="shared" si="0"/>
        <v>0</v>
      </c>
      <c r="G49" s="7" t="s">
        <v>1</v>
      </c>
    </row>
    <row r="50" spans="1:7" ht="18">
      <c r="A50" s="4" t="s">
        <v>51</v>
      </c>
      <c r="B50" s="5">
        <v>99</v>
      </c>
      <c r="C50" s="5">
        <v>7</v>
      </c>
      <c r="D50" s="5">
        <v>1976</v>
      </c>
      <c r="E50" s="5">
        <v>0</v>
      </c>
      <c r="F50" s="6">
        <f t="shared" si="0"/>
        <v>0</v>
      </c>
      <c r="G50" s="7" t="s">
        <v>1</v>
      </c>
    </row>
    <row r="51" spans="1:7" ht="18">
      <c r="A51" s="4" t="s">
        <v>52</v>
      </c>
      <c r="B51" s="5">
        <v>200</v>
      </c>
      <c r="C51" s="5">
        <v>0</v>
      </c>
      <c r="D51" s="5">
        <v>6553</v>
      </c>
      <c r="E51" s="5">
        <v>0</v>
      </c>
      <c r="F51" s="6">
        <f t="shared" si="0"/>
        <v>0</v>
      </c>
      <c r="G51" s="7" t="s">
        <v>1</v>
      </c>
    </row>
    <row r="52" spans="1:7" ht="18">
      <c r="A52" s="4" t="s">
        <v>53</v>
      </c>
      <c r="B52" s="5">
        <v>200</v>
      </c>
      <c r="C52" s="5">
        <v>0</v>
      </c>
      <c r="D52" s="5">
        <v>13903</v>
      </c>
      <c r="E52" s="5">
        <v>0</v>
      </c>
      <c r="F52" s="6">
        <f t="shared" si="0"/>
        <v>0</v>
      </c>
      <c r="G52" s="7" t="s">
        <v>1</v>
      </c>
    </row>
    <row r="53" spans="1:7" ht="18">
      <c r="A53" s="4" t="s">
        <v>54</v>
      </c>
      <c r="B53" s="5">
        <v>200</v>
      </c>
      <c r="C53" s="5">
        <v>0</v>
      </c>
      <c r="D53" s="5">
        <v>17126</v>
      </c>
      <c r="E53" s="5">
        <v>0</v>
      </c>
      <c r="F53" s="6">
        <f t="shared" si="0"/>
        <v>0</v>
      </c>
      <c r="G53" s="7" t="s">
        <v>1</v>
      </c>
    </row>
  </sheetData>
  <sortState xmlns:xlrd2="http://schemas.microsoft.com/office/spreadsheetml/2017/richdata2" ref="A6:G45">
    <sortCondition descending="1" ref="G6:G45"/>
    <sortCondition ref="F6:F45"/>
  </sortState>
  <pageMargins left="0.75" right="0.75" top="1" bottom="1" header="0.5" footer="0.5"/>
  <pageSetup scale="7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_feat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j Hariharan</dc:creator>
  <cp:lastModifiedBy>Manoj Hariharan</cp:lastModifiedBy>
  <cp:lastPrinted>2024-04-30T06:12:13Z</cp:lastPrinted>
  <dcterms:created xsi:type="dcterms:W3CDTF">2024-04-30T06:11:49Z</dcterms:created>
  <dcterms:modified xsi:type="dcterms:W3CDTF">2025-04-18T16:49:38Z</dcterms:modified>
</cp:coreProperties>
</file>